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605" yWindow="-150" windowWidth="16005" windowHeight="7725"/>
  </bookViews>
  <sheets>
    <sheet name="Folha1" sheetId="1" r:id="rId1"/>
    <sheet name="Folha2" sheetId="2" r:id="rId2"/>
    <sheet name="Folha3" sheetId="3" r:id="rId3"/>
  </sheets>
  <calcPr calcId="125725"/>
</workbook>
</file>

<file path=xl/calcChain.xml><?xml version="1.0" encoding="utf-8"?>
<calcChain xmlns="http://schemas.openxmlformats.org/spreadsheetml/2006/main">
  <c r="T6" i="1"/>
  <c r="V3"/>
  <c r="V6"/>
  <c r="V9"/>
  <c r="V12"/>
  <c r="V15"/>
  <c r="V18"/>
  <c r="V21"/>
  <c r="V24"/>
  <c r="V28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"/>
  <c r="U6"/>
  <c r="U28"/>
  <c r="T28"/>
  <c r="S28"/>
  <c r="U24"/>
  <c r="T24"/>
  <c r="S24"/>
  <c r="U21"/>
  <c r="T21"/>
  <c r="S21"/>
  <c r="U18"/>
  <c r="T18"/>
  <c r="S18"/>
  <c r="U15"/>
  <c r="T15"/>
  <c r="S15"/>
  <c r="U12"/>
  <c r="T12"/>
  <c r="S12"/>
  <c r="S6"/>
  <c r="U3"/>
  <c r="T3"/>
  <c r="S3"/>
  <c r="T9"/>
  <c r="U9"/>
  <c r="S9"/>
  <c r="P28"/>
  <c r="P29"/>
  <c r="P30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3"/>
</calcChain>
</file>

<file path=xl/sharedStrings.xml><?xml version="1.0" encoding="utf-8"?>
<sst xmlns="http://schemas.openxmlformats.org/spreadsheetml/2006/main" count="56" uniqueCount="27">
  <si>
    <t>WT</t>
  </si>
  <si>
    <t>mut</t>
  </si>
  <si>
    <t>mut B</t>
  </si>
  <si>
    <t>rilpivirine</t>
  </si>
  <si>
    <t>MM ligand</t>
  </si>
  <si>
    <t>MM prot</t>
  </si>
  <si>
    <t>MM prot + ligand</t>
  </si>
  <si>
    <t>PB prot + ligand</t>
  </si>
  <si>
    <t>PB ligand</t>
  </si>
  <si>
    <t>SAS prot-+ligand</t>
  </si>
  <si>
    <t>SAS ligand</t>
  </si>
  <si>
    <t>SAS prot</t>
  </si>
  <si>
    <t>Delta MM</t>
  </si>
  <si>
    <t>Delta PB</t>
  </si>
  <si>
    <t>Delta SAS</t>
  </si>
  <si>
    <t>Delta total</t>
  </si>
  <si>
    <t>gamma-rubromycin</t>
  </si>
  <si>
    <t>total complex</t>
  </si>
  <si>
    <t xml:space="preserve">total ligand </t>
  </si>
  <si>
    <t>total prot</t>
  </si>
  <si>
    <t>Diff</t>
  </si>
  <si>
    <t>Correlations between Delta total and Delta MM</t>
  </si>
  <si>
    <t>Correlations between Delta total and Delta PB</t>
  </si>
  <si>
    <t>Correlations between Delta total and Delta SAS</t>
  </si>
  <si>
    <t>Correlations between Delta total and (Delta MM+ Delta PB)</t>
  </si>
  <si>
    <t>0.0054*Delta SAS</t>
  </si>
  <si>
    <t>Delta MM + Delta PB</t>
  </si>
</sst>
</file>

<file path=xl/styles.xml><?xml version="1.0" encoding="utf-8"?>
<styleSheet xmlns="http://schemas.openxmlformats.org/spreadsheetml/2006/main">
  <numFmts count="1">
    <numFmt numFmtId="164" formatCode="0.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35"/>
  <sheetViews>
    <sheetView tabSelected="1" workbookViewId="0">
      <pane xSplit="3300" topLeftCell="L1" activePane="topRight"/>
      <selection activeCell="A36" sqref="A36:XFD156"/>
      <selection pane="topRight" activeCell="P1" sqref="P1"/>
    </sheetView>
  </sheetViews>
  <sheetFormatPr defaultRowHeight="15"/>
  <cols>
    <col min="1" max="1" width="18.5703125" bestFit="1" customWidth="1"/>
    <col min="3" max="3" width="16" style="1" bestFit="1" customWidth="1"/>
    <col min="4" max="5" width="12.7109375" style="1" bestFit="1" customWidth="1"/>
    <col min="6" max="6" width="14.85546875" bestFit="1" customWidth="1"/>
    <col min="7" max="7" width="12.7109375" style="1" bestFit="1" customWidth="1"/>
    <col min="8" max="8" width="14.85546875" style="1" bestFit="1" customWidth="1"/>
    <col min="9" max="9" width="15.7109375" style="1" bestFit="1" customWidth="1"/>
    <col min="10" max="11" width="12" style="1" bestFit="1" customWidth="1"/>
    <col min="12" max="12" width="12.7109375" style="1" bestFit="1" customWidth="1"/>
    <col min="13" max="13" width="12" style="1" bestFit="1" customWidth="1"/>
    <col min="14" max="14" width="12.7109375" style="1" bestFit="1" customWidth="1"/>
    <col min="15" max="15" width="12.7109375" style="1" customWidth="1"/>
    <col min="16" max="17" width="12.7109375" style="1" bestFit="1" customWidth="1"/>
    <col min="19" max="19" width="15" customWidth="1"/>
    <col min="20" max="20" width="14.140625" customWidth="1"/>
    <col min="21" max="21" width="14.5703125" customWidth="1"/>
    <col min="22" max="22" width="19.42578125" customWidth="1"/>
  </cols>
  <sheetData>
    <row r="1" spans="1:22" ht="60" customHeight="1">
      <c r="S1" s="2" t="s">
        <v>21</v>
      </c>
      <c r="T1" s="2" t="s">
        <v>22</v>
      </c>
      <c r="U1" s="2" t="s">
        <v>23</v>
      </c>
      <c r="V1" s="2" t="s">
        <v>24</v>
      </c>
    </row>
    <row r="2" spans="1:22">
      <c r="C2" s="1" t="s">
        <v>6</v>
      </c>
      <c r="D2" s="1" t="s">
        <v>4</v>
      </c>
      <c r="E2" s="1" t="s">
        <v>5</v>
      </c>
      <c r="F2" t="s">
        <v>7</v>
      </c>
      <c r="G2" s="1" t="s">
        <v>8</v>
      </c>
      <c r="H2" s="1" t="s">
        <v>7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26</v>
      </c>
      <c r="P2" s="1" t="s">
        <v>25</v>
      </c>
      <c r="Q2" s="1" t="s">
        <v>15</v>
      </c>
    </row>
    <row r="3" spans="1:22">
      <c r="A3">
        <v>13</v>
      </c>
      <c r="B3" t="s">
        <v>0</v>
      </c>
      <c r="C3" s="1">
        <v>-2916.9341666666674</v>
      </c>
      <c r="D3" s="1">
        <v>62.689350000000012</v>
      </c>
      <c r="E3" s="1">
        <v>-2907.0392666666662</v>
      </c>
      <c r="F3">
        <v>-20158.438266666664</v>
      </c>
      <c r="G3" s="1">
        <v>-90.744333333333358</v>
      </c>
      <c r="H3" s="1">
        <v>-20154.787716666659</v>
      </c>
      <c r="I3" s="1">
        <v>49376.591733333327</v>
      </c>
      <c r="J3" s="1">
        <v>707.68761666666637</v>
      </c>
      <c r="K3" s="1">
        <v>49628.090649999984</v>
      </c>
      <c r="L3" s="1">
        <v>-72.584233333333344</v>
      </c>
      <c r="M3" s="1">
        <v>87.093833333333365</v>
      </c>
      <c r="N3" s="1">
        <v>-959.1865499999999</v>
      </c>
      <c r="O3" s="1">
        <f>L3+M3</f>
        <v>14.50960000000002</v>
      </c>
      <c r="P3" s="1">
        <f t="shared" ref="P3:P26" si="0">0.0054*N3</f>
        <v>-5.1796073699999994</v>
      </c>
      <c r="Q3" s="1">
        <v>9.3300000000000036</v>
      </c>
      <c r="S3">
        <f>CORREL(L3:L5,$Q3:$Q5)</f>
        <v>0.66721529184305328</v>
      </c>
      <c r="T3">
        <f t="shared" ref="T3" si="1">CORREL(M3:M5,$Q3:$Q5)</f>
        <v>0.99969938570752148</v>
      </c>
      <c r="U3">
        <f t="shared" ref="U3:V3" si="2">CORREL(N3:N5,$Q3:$Q5)</f>
        <v>0.72664501539512505</v>
      </c>
      <c r="V3">
        <f t="shared" si="2"/>
        <v>0.99984622208163232</v>
      </c>
    </row>
    <row r="4" spans="1:22">
      <c r="A4">
        <v>13</v>
      </c>
      <c r="B4" t="s">
        <v>1</v>
      </c>
      <c r="C4" s="1">
        <v>-2732.2343833333339</v>
      </c>
      <c r="D4" s="1">
        <v>42.040866666666666</v>
      </c>
      <c r="E4" s="1">
        <v>-2702.0727833333335</v>
      </c>
      <c r="F4">
        <v>-20337.125766666661</v>
      </c>
      <c r="G4" s="1">
        <v>-72.481999999999999</v>
      </c>
      <c r="H4" s="1">
        <v>-20345.005416666667</v>
      </c>
      <c r="I4" s="1">
        <v>49295.514999999999</v>
      </c>
      <c r="J4" s="1">
        <v>707.47450000000003</v>
      </c>
      <c r="K4" s="1">
        <v>49619.354249999997</v>
      </c>
      <c r="L4" s="1">
        <v>-72.202550000000002</v>
      </c>
      <c r="M4" s="1">
        <v>80.361599999999996</v>
      </c>
      <c r="N4" s="1">
        <v>-1031.3137833333333</v>
      </c>
      <c r="O4" s="1">
        <f t="shared" ref="O4:O30" si="3">L4+M4</f>
        <v>8.1590499999999935</v>
      </c>
      <c r="P4" s="1">
        <f t="shared" si="0"/>
        <v>-5.5690944299999998</v>
      </c>
      <c r="Q4" s="1">
        <v>2.5900666666666665</v>
      </c>
    </row>
    <row r="5" spans="1:22">
      <c r="A5">
        <v>13</v>
      </c>
      <c r="B5" t="s">
        <v>2</v>
      </c>
      <c r="C5" s="1">
        <v>-2269.4910333333332</v>
      </c>
      <c r="D5" s="1">
        <v>41.884216666666653</v>
      </c>
      <c r="E5" s="1">
        <v>-2238.2606666666675</v>
      </c>
      <c r="F5">
        <v>-20749.480650000001</v>
      </c>
      <c r="G5" s="1">
        <v>-77.539500000000018</v>
      </c>
      <c r="H5" s="1">
        <v>-20743.125716666669</v>
      </c>
      <c r="I5" s="1">
        <v>50316.161433333335</v>
      </c>
      <c r="J5" s="1">
        <v>708.63686666666638</v>
      </c>
      <c r="K5" s="1">
        <v>50629.393400000008</v>
      </c>
      <c r="L5" s="1">
        <v>-73.114616666666691</v>
      </c>
      <c r="M5" s="1">
        <v>71.184516666666653</v>
      </c>
      <c r="N5" s="1">
        <v>-1021.868866666667</v>
      </c>
      <c r="O5" s="1">
        <f t="shared" si="3"/>
        <v>-1.9301000000000386</v>
      </c>
      <c r="P5" s="1">
        <f t="shared" si="0"/>
        <v>-5.5180918800000018</v>
      </c>
      <c r="Q5" s="1">
        <v>-7.4481333333333346</v>
      </c>
    </row>
    <row r="6" spans="1:22">
      <c r="A6" t="s">
        <v>16</v>
      </c>
      <c r="B6" t="s">
        <v>0</v>
      </c>
      <c r="C6" s="1">
        <v>-2916.4184999999998</v>
      </c>
      <c r="D6" s="1">
        <v>50.154300000000006</v>
      </c>
      <c r="E6" s="1">
        <v>-2903.3197000000005</v>
      </c>
      <c r="F6">
        <v>-20080.377149999997</v>
      </c>
      <c r="G6" s="1">
        <v>-76.463766666666672</v>
      </c>
      <c r="H6" s="1">
        <v>-20065.407916666663</v>
      </c>
      <c r="I6" s="1">
        <v>49016.545166666663</v>
      </c>
      <c r="J6" s="1">
        <v>699.94253333333336</v>
      </c>
      <c r="K6" s="1">
        <v>49183.484233333336</v>
      </c>
      <c r="L6" s="1">
        <v>-63.252900000000004</v>
      </c>
      <c r="M6" s="1">
        <v>61.494450000000008</v>
      </c>
      <c r="N6" s="1">
        <v>-866.88161666666667</v>
      </c>
      <c r="O6" s="1">
        <f t="shared" si="3"/>
        <v>-1.7584499999999963</v>
      </c>
      <c r="P6" s="1">
        <f t="shared" si="0"/>
        <v>-4.6811607300000002</v>
      </c>
      <c r="Q6" s="1">
        <v>-6.4396166666666659</v>
      </c>
      <c r="S6">
        <f>CORREL(L6:L8,$Q6:$Q8)</f>
        <v>0.14459382762923623</v>
      </c>
      <c r="T6">
        <f>CORREL(M6:M8,$Q6:$Q8)</f>
        <v>0.2019673705148306</v>
      </c>
      <c r="U6">
        <f>CORREL(N6:N8,$Q6:$Q8)</f>
        <v>-0.61006435105362744</v>
      </c>
      <c r="V6">
        <f>CORREL(O6:O8,$Q6:$Q8)</f>
        <v>0.99865834755943494</v>
      </c>
    </row>
    <row r="7" spans="1:22">
      <c r="A7" t="s">
        <v>16</v>
      </c>
      <c r="B7" t="s">
        <v>1</v>
      </c>
      <c r="C7" s="1">
        <v>-2717.8783166666672</v>
      </c>
      <c r="D7" s="1">
        <v>52.215699999999991</v>
      </c>
      <c r="E7" s="1">
        <v>-2695.4520833333327</v>
      </c>
      <c r="F7">
        <v>-20429.477999999999</v>
      </c>
      <c r="G7" s="1">
        <v>-77.388966666666647</v>
      </c>
      <c r="H7" s="1">
        <v>-20435.51425</v>
      </c>
      <c r="I7" s="1">
        <v>50125.745050000012</v>
      </c>
      <c r="J7" s="1">
        <v>695.06179999999983</v>
      </c>
      <c r="K7" s="1">
        <v>50426.699550000012</v>
      </c>
      <c r="L7" s="1">
        <v>-74.641866666666687</v>
      </c>
      <c r="M7" s="1">
        <v>83.425183333333337</v>
      </c>
      <c r="N7" s="1">
        <v>-996.0161999999998</v>
      </c>
      <c r="O7" s="1">
        <f t="shared" si="3"/>
        <v>8.78331666666665</v>
      </c>
      <c r="P7" s="1">
        <f t="shared" si="0"/>
        <v>-5.3784874799999995</v>
      </c>
      <c r="Q7" s="1">
        <v>3.4047666666666672</v>
      </c>
    </row>
    <row r="8" spans="1:22">
      <c r="A8" t="s">
        <v>16</v>
      </c>
      <c r="B8" t="s">
        <v>2</v>
      </c>
      <c r="C8" s="1">
        <v>-2504.4332830188682</v>
      </c>
      <c r="D8" s="1">
        <v>45.944415094339632</v>
      </c>
      <c r="E8" s="1">
        <v>-2454.5235094339628</v>
      </c>
      <c r="F8">
        <v>-20433.637433962274</v>
      </c>
      <c r="G8" s="1">
        <v>-83.376169811320764</v>
      </c>
      <c r="H8" s="1">
        <v>-20445.277792452835</v>
      </c>
      <c r="I8" s="1">
        <v>49569.335999999996</v>
      </c>
      <c r="J8" s="1">
        <v>697.25198113207534</v>
      </c>
      <c r="K8" s="1">
        <v>49853.232830188666</v>
      </c>
      <c r="L8" s="1">
        <v>-95.854075471698096</v>
      </c>
      <c r="M8" s="1">
        <v>95.016528301886837</v>
      </c>
      <c r="N8" s="1">
        <v>-981.14879245283032</v>
      </c>
      <c r="O8" s="1">
        <f t="shared" si="3"/>
        <v>-0.8375471698112591</v>
      </c>
      <c r="P8" s="1">
        <f t="shared" si="0"/>
        <v>-5.2982034792452843</v>
      </c>
      <c r="Q8" s="1">
        <v>-6.1358113207547191</v>
      </c>
    </row>
    <row r="9" spans="1:22">
      <c r="A9">
        <v>27</v>
      </c>
      <c r="B9" t="s">
        <v>0</v>
      </c>
      <c r="C9" s="1">
        <v>-2786.6482333333333</v>
      </c>
      <c r="D9" s="1">
        <v>66.693783333333329</v>
      </c>
      <c r="E9" s="1">
        <v>-2767.471766666667</v>
      </c>
      <c r="F9">
        <v>-20287.766383333332</v>
      </c>
      <c r="G9" s="1">
        <v>-89.33786666666667</v>
      </c>
      <c r="H9" s="1">
        <v>-20298.467066666668</v>
      </c>
      <c r="I9" s="1">
        <v>49513.065049999997</v>
      </c>
      <c r="J9" s="1">
        <v>702.19330000000014</v>
      </c>
      <c r="K9" s="1">
        <v>49726.485383333325</v>
      </c>
      <c r="L9" s="1">
        <v>-85.870200000000011</v>
      </c>
      <c r="M9" s="1">
        <v>100.03863333333332</v>
      </c>
      <c r="N9" s="1">
        <v>-915.61365000000001</v>
      </c>
      <c r="O9" s="1">
        <f t="shared" si="3"/>
        <v>14.168433333333311</v>
      </c>
      <c r="P9" s="1">
        <f t="shared" si="0"/>
        <v>-4.9443137100000003</v>
      </c>
      <c r="Q9" s="1">
        <v>9.2240166666666692</v>
      </c>
      <c r="S9">
        <f>CORREL(L9:L11,$Q9:$Q11)</f>
        <v>0.95138528243672094</v>
      </c>
      <c r="T9">
        <f>CORREL(M9:M11,$Q9:$Q11)</f>
        <v>-0.66442074241208304</v>
      </c>
      <c r="U9">
        <f>CORREL(N9:N11,$Q9:$Q11)</f>
        <v>0.88649417749204185</v>
      </c>
      <c r="V9">
        <f>CORREL(O9:O11,$Q9:$Q11)</f>
        <v>0.99994684910466214</v>
      </c>
    </row>
    <row r="10" spans="1:22">
      <c r="A10">
        <v>27</v>
      </c>
      <c r="B10" t="s">
        <v>1</v>
      </c>
      <c r="C10" s="1">
        <v>-2868.5206666666659</v>
      </c>
      <c r="D10" s="1">
        <v>65.089649999999992</v>
      </c>
      <c r="E10" s="1">
        <v>-2866.8815833333333</v>
      </c>
      <c r="F10">
        <v>-20156.69878333333</v>
      </c>
      <c r="G10" s="1">
        <v>-87.773700000000005</v>
      </c>
      <c r="H10" s="1">
        <v>-20157.596016666666</v>
      </c>
      <c r="I10" s="1">
        <v>49091.761633333321</v>
      </c>
      <c r="J10" s="1">
        <v>691.98586666666654</v>
      </c>
      <c r="K10" s="1">
        <v>49324.135466666667</v>
      </c>
      <c r="L10" s="1">
        <v>-66.728616666666653</v>
      </c>
      <c r="M10" s="1">
        <v>88.670799999999957</v>
      </c>
      <c r="N10" s="1">
        <v>-924.35970000000032</v>
      </c>
      <c r="O10" s="1">
        <f t="shared" si="3"/>
        <v>21.942183333333304</v>
      </c>
      <c r="P10" s="1">
        <f t="shared" si="0"/>
        <v>-4.9915423800000021</v>
      </c>
      <c r="Q10" s="1">
        <v>16.950550000000003</v>
      </c>
    </row>
    <row r="11" spans="1:22">
      <c r="A11">
        <v>27</v>
      </c>
      <c r="B11" t="s">
        <v>2</v>
      </c>
      <c r="C11" s="1">
        <v>-2187.2116500000002</v>
      </c>
      <c r="D11" s="1">
        <v>63.464916666666674</v>
      </c>
      <c r="E11" s="1">
        <v>-2154.326766666667</v>
      </c>
      <c r="F11">
        <v>-20657.992966666669</v>
      </c>
      <c r="G11" s="1">
        <v>-84.604116666666727</v>
      </c>
      <c r="H11" s="1">
        <v>-20671.32563333333</v>
      </c>
      <c r="I11" s="1">
        <v>49604.371533333346</v>
      </c>
      <c r="J11" s="1">
        <v>699.50041666666698</v>
      </c>
      <c r="K11" s="1">
        <v>49897.90223333332</v>
      </c>
      <c r="L11" s="1">
        <v>-96.349866666666685</v>
      </c>
      <c r="M11" s="1">
        <v>97.936766666666642</v>
      </c>
      <c r="N11" s="1">
        <v>-993.03111666666689</v>
      </c>
      <c r="O11" s="1">
        <f t="shared" si="3"/>
        <v>1.5868999999999573</v>
      </c>
      <c r="P11" s="1">
        <f t="shared" si="0"/>
        <v>-5.3623680300000016</v>
      </c>
      <c r="Q11" s="1">
        <v>-3.7754000000000003</v>
      </c>
    </row>
    <row r="12" spans="1:22">
      <c r="A12">
        <v>36</v>
      </c>
      <c r="B12" t="s">
        <v>0</v>
      </c>
      <c r="C12" s="1">
        <v>-2809.7487166666665</v>
      </c>
      <c r="D12" s="1">
        <v>31.063216666666673</v>
      </c>
      <c r="E12" s="1">
        <v>-2762.9389833333335</v>
      </c>
      <c r="F12">
        <v>-20299.510549999992</v>
      </c>
      <c r="G12" s="1">
        <v>-73.662166666666678</v>
      </c>
      <c r="H12" s="1">
        <v>-20308.458666666669</v>
      </c>
      <c r="I12" s="1">
        <v>48832.08581666668</v>
      </c>
      <c r="J12" s="1">
        <v>655.29471666666677</v>
      </c>
      <c r="K12" s="1">
        <v>49124.679733333331</v>
      </c>
      <c r="L12" s="1">
        <v>-77.87288333333332</v>
      </c>
      <c r="M12" s="1">
        <v>82.610233333333397</v>
      </c>
      <c r="N12" s="1">
        <v>-947.88866666666661</v>
      </c>
      <c r="O12" s="1">
        <f t="shared" si="3"/>
        <v>4.7373500000000774</v>
      </c>
      <c r="P12" s="1">
        <f t="shared" si="0"/>
        <v>-5.1185988</v>
      </c>
      <c r="Q12" s="1">
        <v>-0.38118333333333349</v>
      </c>
      <c r="S12">
        <f>CORREL(L12:L14,$Q12:$Q14)</f>
        <v>0.90966025174555909</v>
      </c>
      <c r="T12">
        <f t="shared" ref="T12" si="4">CORREL(M12:M14,$Q12:$Q14)</f>
        <v>-0.45608333772635046</v>
      </c>
      <c r="U12">
        <f t="shared" ref="U12:V12" si="5">CORREL(N12:N14,$Q12:$Q14)</f>
        <v>-0.84674086744674104</v>
      </c>
      <c r="V12">
        <f t="shared" si="5"/>
        <v>0.99999038836599941</v>
      </c>
    </row>
    <row r="13" spans="1:22">
      <c r="A13">
        <v>36</v>
      </c>
      <c r="B13" t="s">
        <v>1</v>
      </c>
      <c r="C13" s="1">
        <v>-2993.883616666667</v>
      </c>
      <c r="D13" s="1">
        <v>27.73618333333334</v>
      </c>
      <c r="E13" s="1">
        <v>-2948.8417666666664</v>
      </c>
      <c r="F13">
        <v>-20062.452466666662</v>
      </c>
      <c r="G13" s="1">
        <v>-77.020599999999973</v>
      </c>
      <c r="H13" s="1">
        <v>-20073.382933333338</v>
      </c>
      <c r="I13" s="1">
        <v>48490.998183333322</v>
      </c>
      <c r="J13" s="1">
        <v>656.8311666666666</v>
      </c>
      <c r="K13" s="1">
        <v>48806.939383333345</v>
      </c>
      <c r="L13" s="1">
        <v>-72.778100000000009</v>
      </c>
      <c r="M13" s="1">
        <v>87.951033333333342</v>
      </c>
      <c r="N13" s="1">
        <v>-972.77241666666669</v>
      </c>
      <c r="O13" s="1">
        <f t="shared" si="3"/>
        <v>15.172933333333333</v>
      </c>
      <c r="P13" s="1">
        <f t="shared" si="0"/>
        <v>-5.2529710500000002</v>
      </c>
      <c r="Q13" s="1">
        <v>9.9199166666666674</v>
      </c>
    </row>
    <row r="14" spans="1:22">
      <c r="A14">
        <v>36</v>
      </c>
      <c r="B14" t="s">
        <v>2</v>
      </c>
      <c r="C14" s="1">
        <v>-2396.0674666666669</v>
      </c>
      <c r="D14" s="1">
        <v>28.33576666666665</v>
      </c>
      <c r="E14" s="1">
        <v>-2327.6309499999998</v>
      </c>
      <c r="F14">
        <v>-20475.57805</v>
      </c>
      <c r="G14" s="1">
        <v>-79.209183333333357</v>
      </c>
      <c r="H14" s="1">
        <v>-20490.846249999999</v>
      </c>
      <c r="I14" s="1">
        <v>48805.880083333337</v>
      </c>
      <c r="J14" s="1">
        <v>657.6329333333332</v>
      </c>
      <c r="K14" s="1">
        <v>49100.005250000002</v>
      </c>
      <c r="L14" s="1">
        <v>-96.772483333333327</v>
      </c>
      <c r="M14" s="1">
        <v>94.477466666666658</v>
      </c>
      <c r="N14" s="1">
        <v>-951.75811666666652</v>
      </c>
      <c r="O14" s="1">
        <f t="shared" si="3"/>
        <v>-2.2950166666666689</v>
      </c>
      <c r="P14" s="1">
        <f t="shared" si="0"/>
        <v>-5.1394938299999993</v>
      </c>
      <c r="Q14" s="1">
        <v>-7.4345666666666688</v>
      </c>
    </row>
    <row r="15" spans="1:22">
      <c r="A15">
        <v>37</v>
      </c>
      <c r="B15" t="s">
        <v>0</v>
      </c>
      <c r="C15" s="1">
        <v>-2657.6141833333336</v>
      </c>
      <c r="D15" s="1">
        <v>28.686583333333328</v>
      </c>
      <c r="E15" s="1">
        <v>-2606.2199000000005</v>
      </c>
      <c r="F15">
        <v>-20524.370916666663</v>
      </c>
      <c r="G15" s="1">
        <v>-74.036766666666679</v>
      </c>
      <c r="H15" s="1">
        <v>-20539.094166666666</v>
      </c>
      <c r="I15" s="1">
        <v>49560.064633333342</v>
      </c>
      <c r="J15" s="1">
        <v>678.90719999999988</v>
      </c>
      <c r="K15" s="1">
        <v>49842.005099999995</v>
      </c>
      <c r="L15" s="1">
        <v>-80.080816666666664</v>
      </c>
      <c r="M15" s="1">
        <v>88.76</v>
      </c>
      <c r="N15" s="1">
        <v>-960.84759999999983</v>
      </c>
      <c r="O15" s="1">
        <f t="shared" si="3"/>
        <v>8.6791833333333415</v>
      </c>
      <c r="P15" s="1">
        <f t="shared" si="0"/>
        <v>-5.1885770399999993</v>
      </c>
      <c r="Q15" s="1">
        <v>3.4906166666666674</v>
      </c>
      <c r="S15">
        <f>CORREL(L15:L17,$Q15:$Q17)</f>
        <v>0.24206229692283193</v>
      </c>
      <c r="T15">
        <f>CORREL(M15:M17,$Q15:$Q17)</f>
        <v>0.10047890696362338</v>
      </c>
      <c r="U15">
        <f t="shared" ref="U15:V15" si="6">CORREL(N15:N17,$Q15:$Q17)</f>
        <v>0.96061039484146094</v>
      </c>
      <c r="V15">
        <f t="shared" si="6"/>
        <v>0.99992588107911717</v>
      </c>
    </row>
    <row r="16" spans="1:22">
      <c r="A16">
        <v>37</v>
      </c>
      <c r="B16" t="s">
        <v>1</v>
      </c>
      <c r="C16" s="1">
        <v>-2893.9091333333331</v>
      </c>
      <c r="D16" s="1">
        <v>31.682516666666668</v>
      </c>
      <c r="E16" s="1">
        <v>-2852.8516166666668</v>
      </c>
      <c r="F16">
        <v>-20234.360616666676</v>
      </c>
      <c r="G16" s="1">
        <v>-77.587183333333314</v>
      </c>
      <c r="H16" s="1">
        <v>-20234.373449999999</v>
      </c>
      <c r="I16" s="1">
        <v>49527.826583333343</v>
      </c>
      <c r="J16" s="1">
        <v>682.19978333333324</v>
      </c>
      <c r="K16" s="1">
        <v>49844.530983333323</v>
      </c>
      <c r="L16" s="1">
        <v>-72.739949999999979</v>
      </c>
      <c r="M16" s="1">
        <v>77.600000000000009</v>
      </c>
      <c r="N16" s="1">
        <v>-998.90420000000017</v>
      </c>
      <c r="O16" s="1">
        <f t="shared" si="3"/>
        <v>4.8600500000000295</v>
      </c>
      <c r="P16" s="1">
        <f t="shared" si="0"/>
        <v>-5.3940826800000012</v>
      </c>
      <c r="Q16" s="1">
        <v>-0.53401666666666625</v>
      </c>
    </row>
    <row r="17" spans="1:22">
      <c r="A17">
        <v>37</v>
      </c>
      <c r="B17" t="s">
        <v>2</v>
      </c>
      <c r="C17" s="1">
        <v>-2598.0251166666662</v>
      </c>
      <c r="D17" s="1">
        <v>30.377866666666662</v>
      </c>
      <c r="E17" s="1">
        <v>-2540.2565833333338</v>
      </c>
      <c r="F17">
        <v>-20261.178316666672</v>
      </c>
      <c r="G17" s="1">
        <v>-78.005250000000004</v>
      </c>
      <c r="H17" s="1">
        <v>-20274.988599999997</v>
      </c>
      <c r="I17" s="1">
        <v>48950.573533333336</v>
      </c>
      <c r="J17" s="1">
        <v>678.55800000000022</v>
      </c>
      <c r="K17" s="1">
        <v>49268.193133333349</v>
      </c>
      <c r="L17" s="1">
        <v>-88.146383333333304</v>
      </c>
      <c r="M17" s="1">
        <v>91.815483333333333</v>
      </c>
      <c r="N17" s="1">
        <v>-996.17750000000024</v>
      </c>
      <c r="O17" s="1">
        <f t="shared" si="3"/>
        <v>3.6691000000000287</v>
      </c>
      <c r="P17" s="1">
        <f t="shared" si="0"/>
        <v>-5.3793585000000013</v>
      </c>
      <c r="Q17" s="1">
        <v>-1.7102166666666667</v>
      </c>
    </row>
    <row r="18" spans="1:22">
      <c r="A18">
        <v>38</v>
      </c>
      <c r="B18" t="s">
        <v>0</v>
      </c>
      <c r="C18" s="1">
        <v>-3060.2970666666665</v>
      </c>
      <c r="D18" s="1">
        <v>17.700683333333341</v>
      </c>
      <c r="E18" s="1">
        <v>-2991.8626333333327</v>
      </c>
      <c r="F18">
        <v>-20074.268433333331</v>
      </c>
      <c r="G18" s="1">
        <v>-81.703716666666679</v>
      </c>
      <c r="H18" s="1">
        <v>-20085.04825</v>
      </c>
      <c r="I18" s="1">
        <v>49403.735250000005</v>
      </c>
      <c r="J18" s="1">
        <v>680.27554999999973</v>
      </c>
      <c r="K18" s="1">
        <v>49694.018249999994</v>
      </c>
      <c r="L18" s="1">
        <v>-86.135083333333341</v>
      </c>
      <c r="M18" s="1">
        <v>92.483633333333358</v>
      </c>
      <c r="N18" s="1">
        <v>-970.55851666666706</v>
      </c>
      <c r="O18" s="1">
        <f t="shared" si="3"/>
        <v>6.3485500000000172</v>
      </c>
      <c r="P18" s="1">
        <f t="shared" si="0"/>
        <v>-5.2410159900000028</v>
      </c>
      <c r="Q18" s="1">
        <v>1.107533333333333</v>
      </c>
      <c r="S18">
        <f>CORREL(L18:L20,$Q18:$Q20)</f>
        <v>-0.15944715836160414</v>
      </c>
      <c r="T18">
        <f t="shared" ref="T18" si="7">CORREL(M18:M20,$Q18:$Q20)</f>
        <v>0.7868619629927025</v>
      </c>
      <c r="U18">
        <f t="shared" ref="U18:V18" si="8">CORREL(N18:N20,$Q18:$Q20)</f>
        <v>-0.68604159814395482</v>
      </c>
      <c r="V18">
        <f t="shared" si="8"/>
        <v>0.99993875207196303</v>
      </c>
    </row>
    <row r="19" spans="1:22">
      <c r="A19">
        <v>38</v>
      </c>
      <c r="B19" t="s">
        <v>1</v>
      </c>
      <c r="C19" s="1">
        <v>-2666.8793333333329</v>
      </c>
      <c r="D19" s="1">
        <v>15.846899999999996</v>
      </c>
      <c r="E19" s="1">
        <v>-2602.4859333333338</v>
      </c>
      <c r="F19">
        <v>-20326.049383333338</v>
      </c>
      <c r="G19" s="1">
        <v>-77.929400000000001</v>
      </c>
      <c r="H19" s="1">
        <v>-20339.270966666674</v>
      </c>
      <c r="I19" s="1">
        <v>49116.850966666658</v>
      </c>
      <c r="J19" s="1">
        <v>680.84748333333323</v>
      </c>
      <c r="K19" s="1">
        <v>49400.354350000009</v>
      </c>
      <c r="L19" s="1">
        <v>-80.240349999999992</v>
      </c>
      <c r="M19" s="1">
        <v>91.15100000000001</v>
      </c>
      <c r="N19" s="1">
        <v>-964.35076666666646</v>
      </c>
      <c r="O19" s="1">
        <f t="shared" si="3"/>
        <v>10.910650000000018</v>
      </c>
      <c r="P19" s="1">
        <f t="shared" si="0"/>
        <v>-5.2074941399999988</v>
      </c>
      <c r="Q19" s="1">
        <v>5.7030833333333337</v>
      </c>
    </row>
    <row r="20" spans="1:22">
      <c r="A20">
        <v>38</v>
      </c>
      <c r="B20" t="s">
        <v>2</v>
      </c>
      <c r="C20" s="1">
        <v>-2273.9821999999999</v>
      </c>
      <c r="D20" s="1">
        <v>16.086783333333329</v>
      </c>
      <c r="E20" s="1">
        <v>-2211.3596666666667</v>
      </c>
      <c r="F20">
        <v>-20599.263899999987</v>
      </c>
      <c r="G20" s="1">
        <v>-81.927233333333334</v>
      </c>
      <c r="H20" s="1">
        <v>-20598.2156</v>
      </c>
      <c r="I20" s="1">
        <v>49188.068066666667</v>
      </c>
      <c r="J20" s="1">
        <v>684.50803333333317</v>
      </c>
      <c r="K20" s="1">
        <v>49450.373400000004</v>
      </c>
      <c r="L20" s="1">
        <v>-78.709399999999988</v>
      </c>
      <c r="M20" s="1">
        <v>80.878999999999962</v>
      </c>
      <c r="N20" s="1">
        <v>-946.81351666666649</v>
      </c>
      <c r="O20" s="1">
        <f t="shared" si="3"/>
        <v>2.1695999999999742</v>
      </c>
      <c r="P20" s="1">
        <f t="shared" si="0"/>
        <v>-5.1127929899999991</v>
      </c>
      <c r="Q20" s="1">
        <v>-2.9431166666666666</v>
      </c>
    </row>
    <row r="21" spans="1:22">
      <c r="A21">
        <v>45</v>
      </c>
      <c r="B21" t="s">
        <v>0</v>
      </c>
      <c r="C21" s="1">
        <v>-2820.7235333333333</v>
      </c>
      <c r="D21" s="1">
        <v>15.692333333333334</v>
      </c>
      <c r="E21" s="1">
        <v>-2743.1568166666671</v>
      </c>
      <c r="F21">
        <v>-20186.571016666665</v>
      </c>
      <c r="G21" s="1">
        <v>-88.985216666666673</v>
      </c>
      <c r="H21" s="1">
        <v>-20200.962550000004</v>
      </c>
      <c r="I21" s="1">
        <v>49223.039949999991</v>
      </c>
      <c r="J21" s="1">
        <v>635.44579999999996</v>
      </c>
      <c r="K21" s="1">
        <v>49506.232033333319</v>
      </c>
      <c r="L21" s="1">
        <v>-93.258933333333303</v>
      </c>
      <c r="M21" s="1">
        <v>103.37681666666673</v>
      </c>
      <c r="N21" s="1">
        <v>-918.63784999999996</v>
      </c>
      <c r="O21" s="1">
        <f t="shared" si="3"/>
        <v>10.117883333333424</v>
      </c>
      <c r="P21" s="1">
        <f t="shared" si="0"/>
        <v>-4.9606443899999997</v>
      </c>
      <c r="Q21" s="1">
        <v>5.1571833333333332</v>
      </c>
      <c r="S21">
        <f>CORREL(L21:L23,$Q21:$Q23)</f>
        <v>-0.941051459203327</v>
      </c>
      <c r="T21">
        <f t="shared" ref="T21" si="9">CORREL(M21:M23,$Q21:$Q23)</f>
        <v>0.96343909778962999</v>
      </c>
      <c r="U21">
        <f t="shared" ref="U21:V21" si="10">CORREL(N21:N23,$Q21:$Q23)</f>
        <v>-0.22080356103518695</v>
      </c>
      <c r="V21">
        <f t="shared" si="10"/>
        <v>0.99588569299457375</v>
      </c>
    </row>
    <row r="22" spans="1:22">
      <c r="A22">
        <v>45</v>
      </c>
      <c r="B22" t="s">
        <v>1</v>
      </c>
      <c r="C22" s="1">
        <v>-2762.1411166666662</v>
      </c>
      <c r="D22" s="1">
        <v>17.338249999999999</v>
      </c>
      <c r="E22" s="1">
        <v>-2699.7261333333327</v>
      </c>
      <c r="F22">
        <v>-20387.975116666665</v>
      </c>
      <c r="G22" s="1">
        <v>-89.214816666666636</v>
      </c>
      <c r="H22" s="1">
        <v>-20384.40235</v>
      </c>
      <c r="I22" s="1">
        <v>49511.096400000024</v>
      </c>
      <c r="J22" s="1">
        <v>641.97898333333376</v>
      </c>
      <c r="K22" s="1">
        <v>49670.592699999994</v>
      </c>
      <c r="L22" s="1">
        <v>-79.753133333333338</v>
      </c>
      <c r="M22" s="1">
        <v>85.642033333333345</v>
      </c>
      <c r="N22" s="1">
        <v>-801.47526666666693</v>
      </c>
      <c r="O22" s="1">
        <f t="shared" si="3"/>
        <v>5.8889000000000067</v>
      </c>
      <c r="P22" s="1">
        <f t="shared" si="0"/>
        <v>-4.3279664400000017</v>
      </c>
      <c r="Q22" s="1">
        <v>1.560916666666667</v>
      </c>
    </row>
    <row r="23" spans="1:22">
      <c r="A23">
        <v>45</v>
      </c>
      <c r="B23" t="s">
        <v>2</v>
      </c>
      <c r="C23" s="1">
        <v>-2147.2494666666698</v>
      </c>
      <c r="D23" s="1">
        <v>15.973183333333337</v>
      </c>
      <c r="E23" s="1">
        <v>-2086.2824499999997</v>
      </c>
      <c r="F23">
        <v>-20766.496849999992</v>
      </c>
      <c r="G23" s="1">
        <v>-88.614533333333355</v>
      </c>
      <c r="H23" s="1">
        <v>-20757.812533333326</v>
      </c>
      <c r="I23" s="1">
        <v>49488.75771666666</v>
      </c>
      <c r="J23" s="1">
        <v>640.48913333333314</v>
      </c>
      <c r="K23" s="1">
        <v>49741.674266666661</v>
      </c>
      <c r="L23" s="1">
        <v>-76.940066666666681</v>
      </c>
      <c r="M23" s="1">
        <v>79.930199999999999</v>
      </c>
      <c r="N23" s="1">
        <v>-893.40575000000024</v>
      </c>
      <c r="O23" s="1">
        <f t="shared" si="3"/>
        <v>2.9901333333333184</v>
      </c>
      <c r="P23" s="1">
        <f t="shared" si="0"/>
        <v>-4.8243910500000018</v>
      </c>
      <c r="Q23" s="1">
        <v>-1.8344166666666675</v>
      </c>
    </row>
    <row r="24" spans="1:22">
      <c r="A24">
        <v>46</v>
      </c>
      <c r="B24" t="s">
        <v>0</v>
      </c>
      <c r="C24" s="1">
        <v>-2807.7182333333335</v>
      </c>
      <c r="D24" s="1">
        <v>35.24871666666666</v>
      </c>
      <c r="E24" s="1">
        <v>-2743.2018333333335</v>
      </c>
      <c r="F24">
        <v>-20796.326183333331</v>
      </c>
      <c r="G24" s="1">
        <v>-84.715033333333338</v>
      </c>
      <c r="H24" s="1">
        <v>-20810.879616666669</v>
      </c>
      <c r="I24" s="1">
        <v>48920.59599999999</v>
      </c>
      <c r="J24" s="1">
        <v>684.03661666666676</v>
      </c>
      <c r="K24" s="1">
        <v>49200.008433333322</v>
      </c>
      <c r="L24" s="1">
        <v>-99.765133333333324</v>
      </c>
      <c r="M24" s="1">
        <v>99.268350000000012</v>
      </c>
      <c r="N24" s="1">
        <v>-963.44906666666657</v>
      </c>
      <c r="O24" s="1">
        <f t="shared" si="3"/>
        <v>-0.49678333333331182</v>
      </c>
      <c r="P24" s="1">
        <f t="shared" si="0"/>
        <v>-5.2026249599999996</v>
      </c>
      <c r="Q24" s="1">
        <v>-5.6994166666666661</v>
      </c>
      <c r="S24">
        <f>CORREL(L24:L26,$Q24:$Q26)</f>
        <v>-0.34070937130113854</v>
      </c>
      <c r="T24">
        <f>CORREL(M24:M26,$Q24:$Q26)</f>
        <v>0.43329313058414942</v>
      </c>
      <c r="U24">
        <f t="shared" ref="U24:V24" si="11">CORREL(N24:N26,$Q24:$Q26)</f>
        <v>7.871489833492093E-2</v>
      </c>
      <c r="V24">
        <f t="shared" si="11"/>
        <v>0.98391978894356258</v>
      </c>
    </row>
    <row r="25" spans="1:22">
      <c r="A25">
        <v>46</v>
      </c>
      <c r="B25" t="s">
        <v>1</v>
      </c>
      <c r="C25" s="1">
        <v>-2740.5678999999991</v>
      </c>
      <c r="D25" s="1">
        <v>29.004866666666661</v>
      </c>
      <c r="E25" s="1">
        <v>-2698.5337166666654</v>
      </c>
      <c r="F25">
        <v>-20308.655533333331</v>
      </c>
      <c r="G25" s="1">
        <v>-74.360383333333331</v>
      </c>
      <c r="H25" s="1">
        <v>-20302.409816666674</v>
      </c>
      <c r="I25" s="1">
        <v>49289.397033333335</v>
      </c>
      <c r="J25" s="1">
        <v>686.5333333333333</v>
      </c>
      <c r="K25" s="1">
        <v>49468.880166666662</v>
      </c>
      <c r="L25" s="1">
        <v>-71.039016666666669</v>
      </c>
      <c r="M25" s="1">
        <v>68.114749999999987</v>
      </c>
      <c r="N25" s="1">
        <v>-866.01636666666661</v>
      </c>
      <c r="O25" s="1">
        <f t="shared" si="3"/>
        <v>-2.9242666666666821</v>
      </c>
      <c r="P25" s="1">
        <f t="shared" si="0"/>
        <v>-4.6764883800000003</v>
      </c>
      <c r="Q25" s="1">
        <v>-7.6007500000000006</v>
      </c>
    </row>
    <row r="26" spans="1:22">
      <c r="A26">
        <v>46</v>
      </c>
      <c r="B26" t="s">
        <v>2</v>
      </c>
      <c r="C26" s="1">
        <v>-2083.7382833333336</v>
      </c>
      <c r="D26" s="1">
        <v>25.678816666666666</v>
      </c>
      <c r="E26" s="1">
        <v>-2018.8700833333328</v>
      </c>
      <c r="F26">
        <v>-20784.667300000008</v>
      </c>
      <c r="G26" s="1">
        <v>-80.639583333333334</v>
      </c>
      <c r="H26" s="1">
        <v>-20790.520766666676</v>
      </c>
      <c r="I26" s="1">
        <v>49515.081916666684</v>
      </c>
      <c r="J26" s="1">
        <v>687.91716666666662</v>
      </c>
      <c r="K26" s="1">
        <v>49803.472449999987</v>
      </c>
      <c r="L26" s="1">
        <v>-90.547166666666683</v>
      </c>
      <c r="M26" s="1">
        <v>86.493133333333347</v>
      </c>
      <c r="N26" s="1">
        <v>-976.30771666666669</v>
      </c>
      <c r="O26" s="1">
        <f t="shared" si="3"/>
        <v>-4.0540333333333365</v>
      </c>
      <c r="P26" s="1">
        <f t="shared" si="0"/>
        <v>-5.2720616700000003</v>
      </c>
      <c r="Q26" s="1">
        <v>-9.3260666666666658</v>
      </c>
    </row>
    <row r="27" spans="1:22">
      <c r="O27" s="1">
        <f t="shared" si="3"/>
        <v>0</v>
      </c>
    </row>
    <row r="28" spans="1:22">
      <c r="A28" t="s">
        <v>3</v>
      </c>
      <c r="B28" t="s">
        <v>0</v>
      </c>
      <c r="C28" s="1">
        <v>-3131.4274166666655</v>
      </c>
      <c r="D28" s="1">
        <v>-276.37811666666664</v>
      </c>
      <c r="E28" s="1">
        <v>-2769.4054000000001</v>
      </c>
      <c r="F28">
        <v>-20330.858999999993</v>
      </c>
      <c r="G28" s="1">
        <v>-46.182650000000017</v>
      </c>
      <c r="H28" s="1">
        <v>-20352.457083333327</v>
      </c>
      <c r="I28" s="1">
        <v>49149.145933333319</v>
      </c>
      <c r="J28" s="1">
        <v>596.77304999999978</v>
      </c>
      <c r="K28" s="1">
        <v>49432.41555000002</v>
      </c>
      <c r="L28" s="1">
        <v>-85.643883333333306</v>
      </c>
      <c r="M28" s="1">
        <v>67.780683333333357</v>
      </c>
      <c r="N28" s="1">
        <v>-880.04263333333336</v>
      </c>
      <c r="O28" s="1">
        <f t="shared" si="3"/>
        <v>-17.863199999999949</v>
      </c>
      <c r="P28" s="1">
        <f>0.0054*N28</f>
        <v>-4.7522302200000004</v>
      </c>
      <c r="Q28" s="1">
        <v>-22.615433333333335</v>
      </c>
      <c r="S28">
        <f>CORREL(L28:L30,$Q28:$Q30)</f>
        <v>0.65580736749721957</v>
      </c>
      <c r="T28">
        <f>CORREL(M28:M30,$Q28:$Q30)</f>
        <v>-0.59558471590866957</v>
      </c>
      <c r="U28">
        <f>CORREL(N28:N30,$Q28:$Q30)</f>
        <v>-0.6926392663402331</v>
      </c>
      <c r="V28">
        <f>CORREL(O28:O30,$Q28:$Q30)</f>
        <v>0.99975536690949607</v>
      </c>
    </row>
    <row r="29" spans="1:22">
      <c r="A29" t="s">
        <v>3</v>
      </c>
      <c r="B29" t="s">
        <v>1</v>
      </c>
      <c r="C29" s="1">
        <v>-3405.054067</v>
      </c>
      <c r="D29" s="1">
        <v>-262.9610333</v>
      </c>
      <c r="E29" s="1">
        <v>-3041.8407830000001</v>
      </c>
      <c r="F29">
        <v>-19985.7173</v>
      </c>
      <c r="G29" s="1">
        <v>-45.49506667</v>
      </c>
      <c r="H29" s="1">
        <v>-20024.1322</v>
      </c>
      <c r="I29" s="1">
        <v>49066.268479999999</v>
      </c>
      <c r="J29" s="1">
        <v>599.04273330000001</v>
      </c>
      <c r="K29" s="1">
        <v>49340.118520000004</v>
      </c>
      <c r="L29" s="1">
        <v>-100.25235000000001</v>
      </c>
      <c r="M29" s="1">
        <v>83.909983330000003</v>
      </c>
      <c r="N29" s="1">
        <v>-872.89268330000004</v>
      </c>
      <c r="O29" s="1">
        <f t="shared" si="3"/>
        <v>-16.342366670000004</v>
      </c>
      <c r="P29" s="1">
        <f>0.0054*N29</f>
        <v>-4.7136204898200003</v>
      </c>
      <c r="Q29" s="1">
        <v>-21.056049999999999</v>
      </c>
    </row>
    <row r="30" spans="1:22">
      <c r="A30" t="s">
        <v>3</v>
      </c>
      <c r="B30" t="s">
        <v>2</v>
      </c>
      <c r="C30" s="1">
        <v>-2639.2204333333339</v>
      </c>
      <c r="D30" s="1">
        <v>-263.12971666666664</v>
      </c>
      <c r="E30" s="1">
        <v>-2312.8435666666674</v>
      </c>
      <c r="F30">
        <v>-20576.265833333327</v>
      </c>
      <c r="G30" s="1">
        <v>-44.974649999999997</v>
      </c>
      <c r="H30" s="1">
        <v>-20580.301566666669</v>
      </c>
      <c r="I30" s="1">
        <v>49699.166066666665</v>
      </c>
      <c r="J30" s="1">
        <v>596.5840833333333</v>
      </c>
      <c r="K30" s="1">
        <v>49995.867149999991</v>
      </c>
      <c r="L30" s="1">
        <v>-63.247066666666655</v>
      </c>
      <c r="M30" s="1">
        <v>49.010466666666666</v>
      </c>
      <c r="N30" s="1">
        <v>-893.28506666666658</v>
      </c>
      <c r="O30" s="1">
        <f t="shared" si="3"/>
        <v>-14.236599999999989</v>
      </c>
      <c r="P30" s="1">
        <f>0.0054*N30</f>
        <v>-4.8237393599999994</v>
      </c>
      <c r="Q30" s="1">
        <v>-19.060400000000005</v>
      </c>
    </row>
    <row r="35" spans="3:7">
      <c r="C35" s="1" t="s">
        <v>17</v>
      </c>
      <c r="D35" s="1" t="s">
        <v>18</v>
      </c>
      <c r="E35" s="1" t="s">
        <v>19</v>
      </c>
      <c r="G35" s="1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Folha1</vt:lpstr>
      <vt:lpstr>Folha2</vt:lpstr>
      <vt:lpstr>Folha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Silva</dc:creator>
  <cp:lastModifiedBy>Pedro Silva</cp:lastModifiedBy>
  <dcterms:created xsi:type="dcterms:W3CDTF">2014-03-31T10:21:11Z</dcterms:created>
  <dcterms:modified xsi:type="dcterms:W3CDTF">2014-03-31T23:43:03Z</dcterms:modified>
</cp:coreProperties>
</file>